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wsSortMap1.xml" ContentType="application/vnd.ms-excel.wsSortMap+xml"/>
  <Override PartName="/xl/calcChain.xml" ContentType="application/vnd.openxmlformats-officedocument.spreadsheetml.calcChain+xml"/>
  <Override PartName="/xl/revisions/userNames1.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Headers.xml" ContentType="application/vnd.openxmlformats-officedocument.spreadsheetml.revisionHeaders+xml"/>
  <Override PartName="/xl/revisions/revisionLog3.xml" ContentType="application/vnd.openxmlformats-officedocument.spreadsheetml.revisionLog+xml"/>
  <Override PartName="/xl/revisions/revisionLog2.xml" ContentType="application/vnd.openxmlformats-officedocument.spreadsheetml.revisionLog+xml"/>
  <Override PartName="/xl/revisions/revisionLog1.xml" ContentType="application/vnd.openxmlformats-officedocument.spreadsheetml.revisionLog+xml"/>
  <Override PartName="/xl/revisions/revisionLog5.xml" ContentType="application/vnd.openxmlformats-officedocument.spreadsheetml.revisionLog+xml"/>
  <Override PartName="/xl/revisions/revisionLog4.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C:\Users\hp\Google Drive\PhD Files\Thesis Files\Thesis Corrections\Systematic Review\Journal Submission\"/>
    </mc:Choice>
  </mc:AlternateContent>
  <xr:revisionPtr revIDLastSave="0" documentId="13_ncr:81_{38988AF6-5F7B-4C2C-A411-56F8FAC2CC17}" xr6:coauthVersionLast="47" xr6:coauthVersionMax="47" xr10:uidLastSave="{00000000-0000-0000-0000-000000000000}"/>
  <bookViews>
    <workbookView xWindow="-108" yWindow="-108" windowWidth="23256" windowHeight="12576" xr2:uid="{8998E57C-60C0-43D4-BCA3-7FA211A54329}"/>
  </bookViews>
  <sheets>
    <sheet name="Cover Sheet" sheetId="3" r:id="rId1"/>
    <sheet name="Data Extraction" sheetId="1" r:id="rId2"/>
    <sheet name="Article Quality Scoring" sheetId="2" r:id="rId3"/>
  </sheets>
  <calcPr calcId="191029"/>
  <customWorkbookViews>
    <customWorkbookView name="Hamza Garashi - Personal View" guid="{606AE3D0-DC30-45C5-A3F0-1CC819DF6AAE}" mergeInterval="0" personalView="1" maximized="1" xWindow="-9" yWindow="-9" windowWidth="1938" windowHeight="1048" activeSheetId="3"/>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8" i="2" l="1"/>
  <c r="C23" i="2"/>
  <c r="D23" i="2"/>
  <c r="E23" i="2"/>
  <c r="F23" i="2"/>
  <c r="B23" i="2"/>
  <c r="H23" i="2"/>
  <c r="I23" i="2"/>
  <c r="J23" i="2"/>
  <c r="H24" i="2"/>
  <c r="I24" i="2"/>
  <c r="J24" i="2"/>
  <c r="C24" i="2"/>
  <c r="D24" i="2"/>
  <c r="E24" i="2"/>
  <c r="F24" i="2"/>
  <c r="B24" i="2"/>
  <c r="G24" i="2"/>
  <c r="G23" i="2"/>
  <c r="K3" i="2"/>
  <c r="K18" i="2"/>
  <c r="K22" i="2"/>
  <c r="K21" i="2"/>
  <c r="K20" i="2"/>
  <c r="K19" i="2"/>
  <c r="K17" i="2"/>
  <c r="K16" i="2"/>
  <c r="K15" i="2"/>
  <c r="K14" i="2"/>
  <c r="K13" i="2"/>
  <c r="K12" i="2"/>
  <c r="K11" i="2"/>
  <c r="K10" i="2"/>
  <c r="K9" i="2"/>
  <c r="K7" i="2"/>
  <c r="K6" i="2"/>
  <c r="K5" i="2"/>
  <c r="K4" i="2"/>
  <c r="K2" i="2"/>
  <c r="K24" i="2" l="1"/>
  <c r="K23" i="2"/>
</calcChain>
</file>

<file path=xl/sharedStrings.xml><?xml version="1.0" encoding="utf-8"?>
<sst xmlns="http://schemas.openxmlformats.org/spreadsheetml/2006/main" count="281" uniqueCount="212">
  <si>
    <t>Author(s) and publication year</t>
  </si>
  <si>
    <t>Study aim</t>
  </si>
  <si>
    <t>Study design</t>
  </si>
  <si>
    <t>Study setting</t>
  </si>
  <si>
    <t>Sample size</t>
  </si>
  <si>
    <t>Study limitations</t>
  </si>
  <si>
    <t>Quality Score (out of 36)</t>
  </si>
  <si>
    <t>Abstract and Title</t>
  </si>
  <si>
    <t>Introduction and Aims</t>
  </si>
  <si>
    <t>Sampling</t>
  </si>
  <si>
    <t>Data Analysis</t>
  </si>
  <si>
    <t>Ethics and Bias</t>
  </si>
  <si>
    <t>Results</t>
  </si>
  <si>
    <t>Transferability or Generalizability</t>
  </si>
  <si>
    <t>Implications and Usefulness</t>
  </si>
  <si>
    <t>Total</t>
  </si>
  <si>
    <t>To evaluate the current status of PV in Sierra Leone through a comprehensive and system-based approach that covered the PBSL, healthcare facilities and PHPs.</t>
  </si>
  <si>
    <t>Descriptive cross-sectional study</t>
  </si>
  <si>
    <t>Sierra Leone</t>
  </si>
  <si>
    <t>Pharmacovigilance system level</t>
  </si>
  <si>
    <t>14 participnants</t>
  </si>
  <si>
    <t>Author(s) and Publication Year</t>
  </si>
  <si>
    <t>To investigate and provide an overview on the current situation and on the activities of the national PV centers in Arab countries.</t>
  </si>
  <si>
    <t>Cross-sectional study</t>
  </si>
  <si>
    <t>Abiri, O. T. &amp; Johnson, W. C. N. (2019)</t>
  </si>
  <si>
    <t>Alshammari, T. M. et al. (2020)</t>
  </si>
  <si>
    <t>Barry, A. et al. (2020)</t>
  </si>
  <si>
    <t>Cross-sectional descriptive study</t>
  </si>
  <si>
    <t>To conduct a comparative assessment of the current national PV system at the respective National Medicines Regulatory Authorities in Ethiopia, Kenya, Rwanda, and Tanzania for future targeted capacity-building interventions to be carried out by the PROFORMA project.</t>
  </si>
  <si>
    <t>National Pharmacovigilance Centres</t>
  </si>
  <si>
    <t>National Pharmacovigilance Centres housed within the National Medicines Regulatory Authorities</t>
  </si>
  <si>
    <t>Methods</t>
  </si>
  <si>
    <t>Previously conducted survey carried out by WHO UMC</t>
  </si>
  <si>
    <t>Findings for some of the indicators may have changed since the assessment. Some personal knowledge, experience, and opinions of the regulators were not possible to verify from other sources.</t>
  </si>
  <si>
    <t>Barry, A. et al. (2021)</t>
  </si>
  <si>
    <t>Public Health Programmes</t>
  </si>
  <si>
    <t>Between two and four NMRA staff members working in PV from each country</t>
  </si>
  <si>
    <t>Chan, C. L. et al. (2017)</t>
  </si>
  <si>
    <t>National Pharmacovigilance Centre</t>
  </si>
  <si>
    <t>No tool specified for questionnaire</t>
  </si>
  <si>
    <t>Aspects evaluated by the study</t>
  </si>
  <si>
    <t>1- An overview of the national PV programme; 2- Range of PV activities; 3- Spontaneous ADR reporting and size of the ADR records; 4- Source of ADR information - importance of the different postmarketing surveillance tools for safety monitoring; 5- Management of ADR reports and signal detection; and 6- The relevance of a QSDA in their respective countries</t>
  </si>
  <si>
    <t>Kabore, L. et al. (2013)</t>
  </si>
  <si>
    <t>Burkina Faso</t>
  </si>
  <si>
    <t>National Drug Authority (NDA), public health programmes (PHPs) and hospitals</t>
  </si>
  <si>
    <t>Kaewpanukrungsi, W. &amp; Anantachoti, P. (2015)</t>
  </si>
  <si>
    <t>Thailand</t>
  </si>
  <si>
    <t>Open-ended questions: Domains and indicators for NPVC performance assessment</t>
  </si>
  <si>
    <t>To assess the performance of the Thai National PV Centre (NPVC) in order to identify gaps and areas for future improvement.</t>
  </si>
  <si>
    <t>Not reported</t>
  </si>
  <si>
    <t>Maigetter, K. et al. (2015)</t>
  </si>
  <si>
    <t>To describe the PV systems in India, Uganda and South Africa. Also,  to analyse the extent to which the three countries conformed to the minimum PV requirements by the WHO.</t>
  </si>
  <si>
    <t>National Pharmacovigilance Centres in Uganda and South Africa, and Regional Pharmacovigilance Centres in Maharashtra State, India</t>
  </si>
  <si>
    <t xml:space="preserve">Reliance on interviews with key informants. Some details regarding budget and staff, as well as composition and functioning of national advisory committee were not uniformly available. </t>
  </si>
  <si>
    <t>39 participants (20 from India, 8 from Uganda, and 11 from South Africa)</t>
  </si>
  <si>
    <t>10 participants (8 from the national PV centre and 2 executive staff from the Thai FDA)</t>
  </si>
  <si>
    <t>2-3 national NTD program staff members in Kenya, Tanzania, and Rawanda, and 1 from Ethiopia</t>
  </si>
  <si>
    <t>16 participants (1-3 participants per institution)</t>
  </si>
  <si>
    <t>Documentary review: pharmaceutical regulation, including regulatory frameworks and capacity; use of medicines; and PV, including descriptions of the adeverse event (AE) reporting systems. Interviews: Regulatory systems and policies with regard to PV.</t>
  </si>
  <si>
    <t>1- Policy, law, plan and structural support, 2- Safety surveillance, 3- Risk management, and 4- Communication of safety information.</t>
  </si>
  <si>
    <t>1- Systems, structures, and stakeholder coordination; 2- Signal generation and data management; 3- Risk assessment and evaluation; and 4- Risk management and communication.</t>
  </si>
  <si>
    <t>EAC Indicators tool: 1- Policy, law, and regulation; 2- Systems, structures, and stakeholder coordination; 3- Signal generation and data management; 4- Risk assessment and evaluation; and 5- Risk management and communication; WHO GBT: 1- Guidelines ensuring encouragement of different stakeholders to report ADRs and AEs to the MAH and/or NMRA; 2- Legal provisions and regulations allowing NMRA to require safety and effectiveness studies; 3- Legal provisions, regulations, and guidelines requiring designation of an individual person as in charge of the vigilance system.</t>
  </si>
  <si>
    <t>1- Country and respondent background information; 2- Overview of the PV program; 3- Spontaneous reporting; 4- PV activities; 5- level of support, including funding, staf, and software; 6- Usefulness of information from PV activities; and 7- Registry availability; also presence of a designated national center/department that conducts PV activities.</t>
  </si>
  <si>
    <t>1- Policy, law and regulation; 2- Systems, structures and stakeholder coordination; 3- Signal generation and data management; 4- Risk assessment and evaluation; and 5- Risk management and communication.</t>
  </si>
  <si>
    <t>Mugauri, H. et al. (2018)</t>
  </si>
  <si>
    <t>52 Health Personnel involved in the ARV-ADR surveillance from 2 hospitals and 17 clinics</t>
  </si>
  <si>
    <t>To evaluate the antiretroviral- adverse drug reaction (ARV-ADR) surveillance system in Harare City in order to identify the reasons for underreporting and recommend solutions.</t>
  </si>
  <si>
    <t>Muringazuva, C. et al. (2017)</t>
  </si>
  <si>
    <t>Descriptive cross-sectional study and surveillance system evaluation</t>
  </si>
  <si>
    <t>47 health workers from six health facilities which offered Mass Drug Administration (MDA)</t>
  </si>
  <si>
    <t>System simplicity, stability, acceptability, and completeness; Interviewer administered questionnaire information on health worker knowledge on the ADRs surveillance system and to assess the attributes of the surveillance system (ADRSS); checklist was used to assess for the availability of the resources needed for running the ADRSS.</t>
  </si>
  <si>
    <t>Availability of only one notification made it difficult to assess quality of data</t>
  </si>
  <si>
    <t>To evaluate the Adverse Drug Reaction Surveillance System (ADRSS) to assess the system performance and reasons for not notifying on time.</t>
  </si>
  <si>
    <t>Mustafa, G. et al. (2013)</t>
  </si>
  <si>
    <t>To investigate the ADR reporting system and to suggest possible ways of improving the method of reporting.</t>
  </si>
  <si>
    <t>Prospective observational study</t>
  </si>
  <si>
    <t>Regional health facilities (hospitals)</t>
  </si>
  <si>
    <t>84 Doctors and 52 Pharmacists from 30 different hospitals in Lahore</t>
  </si>
  <si>
    <t>Questionnaire based on different ADR systems of developed countries, literature evaluation, and published research articles</t>
  </si>
  <si>
    <t>Questionnaire 1: General hospital information including ADR systems; Questionnaire 2: Doctors' and pharmacists' demographics, knowledge, and attitude to ADR reporting</t>
  </si>
  <si>
    <t>Method and Data</t>
  </si>
  <si>
    <t>Nwaiwu, O. et al. (2016)</t>
  </si>
  <si>
    <t>To evaluate pharmacovigilance practices in pharmaceutical companies in Nigeria.</t>
  </si>
  <si>
    <t>Descriptive study</t>
  </si>
  <si>
    <t>Harare City, Zimbabwe</t>
  </si>
  <si>
    <t>Kadoma City, Zimbabwe</t>
  </si>
  <si>
    <t>Lahore, Pakistan</t>
  </si>
  <si>
    <t>Lagos, Nigeria</t>
  </si>
  <si>
    <t>Pharmaceutical Companies</t>
  </si>
  <si>
    <t>31 companies</t>
  </si>
  <si>
    <t>Questionnaire adapted from existing drug safety laws and guidance and online pharmacovigilance auditing checklists</t>
  </si>
  <si>
    <t>Basic pharmacovigilance requirements</t>
  </si>
  <si>
    <t>Sampling method used prone to selection bias and sampling error. The companies that participated in the study may have differed from companies that did not.</t>
  </si>
  <si>
    <t>Opadeyi, A. O. et al. (2018)</t>
  </si>
  <si>
    <t>Regional Pharmacovigilance System</t>
  </si>
  <si>
    <t>Background information, structural indicators, process indicators, outcome/impact indicators</t>
  </si>
  <si>
    <t>6 hospitals</t>
  </si>
  <si>
    <t>Absence of trained PV personnel hindered the provision of results for the PV process indicators. Structural PV indicators fail to fully capture PV system's functionality. Overall poor documentation limited the indicators' derivation. Outcome/impact indicator derivation required in-depth survey which young PV systems are unable to execute. Need for a scoring system to quantify the indices to highlight deficiencies in numerical terms.</t>
  </si>
  <si>
    <t>To describe the current landscape of pharmacovigilance in the Arab and Eastern Mediterranean (EM) region.</t>
  </si>
  <si>
    <t>Arab and Eastern Mediterranean Region countries</t>
  </si>
  <si>
    <t>Combination of WHO Pharmacovigilance Indicators and Indicator-Based Pharmacovigilance Assessment Tool (IPAT).</t>
  </si>
  <si>
    <t>Three domains of pharmacovigilance performance: Structure, process, and impact</t>
  </si>
  <si>
    <t>Not all countries in the geographical region of interest were represented either due to non-response or incomplete response of questionnaire. The survey was only developed in English. Potential for reporting bias.</t>
  </si>
  <si>
    <t>Shin, J. Y. et al. (2019)</t>
  </si>
  <si>
    <t>Asia‐Pacific Economic Cooperation (APEC) region countries</t>
  </si>
  <si>
    <t>Modified WHO Pharmacovigilance Indicators (Core Indicators)</t>
  </si>
  <si>
    <t>Not all countries in the region responded to survey. Did not include all questions and answers from WHO's PV indicators. Tendency for arbitrary interpretation regarding questions on regular PV education.</t>
  </si>
  <si>
    <t>Pertinent information missing. Program features and development plans might have changed since time of study. Not all countries responded.</t>
  </si>
  <si>
    <t>Suwankesawong, W. et al. (2016)</t>
  </si>
  <si>
    <t>WHO minimum requirements for a functional national PV system</t>
  </si>
  <si>
    <t>Application of WHO requirements to national PV systems only, therefore findings may not be generalisable to PV in entire community</t>
  </si>
  <si>
    <t>PV systems' function and performance were measured and compared based on: Indicators related to the average numbers of individual case safety reports (ICSR), presence of signal detection activities and subsequent action, contributions to VigiBase</t>
  </si>
  <si>
    <t>Wilbur, K. (2013)</t>
  </si>
  <si>
    <t>To inventory national pharmacovigilance programmes in place for Arabic speaking countries in the Middle East</t>
  </si>
  <si>
    <t>Uppsala Monitoring Centre Assessment of Country Pharmacovigilance Situation questionnaire (February 2008)</t>
  </si>
  <si>
    <t>Arabic-speaking Middle Eastern countries</t>
  </si>
  <si>
    <t>General programme information; level of support; PV activities; suspected ADR reporting and subsequent data use; and medication safety advocacy.</t>
  </si>
  <si>
    <t>Zhang, X. et al. (2019)</t>
  </si>
  <si>
    <t>To assess the current status of ADR reporting and monitoring in pharmaceutical manufacturers, drugstores, and medical institutions in China.</t>
  </si>
  <si>
    <t>Chinese provinces (East: Jiangsu and Guangdong; West: Shaanxi and Sichuan; and Centre: Henan and Hebei)</t>
  </si>
  <si>
    <t>Pharmaceutical manufacturers', drugstores', and medical institutions' pharmacovigilance systems</t>
  </si>
  <si>
    <t>1- Current status of the ADR monitoring system; 2- Basic resources for ADR reporting; 3- ADR reporting; and 4- Other PV activities</t>
  </si>
  <si>
    <t>Questionnaire based on previous studies</t>
  </si>
  <si>
    <t>589 institutions (194 pharmaceutical manufacturers, 191 drugstores, and 204 medical institutions)</t>
  </si>
  <si>
    <t>Rorig, K. D. V. and de Oliveira, C. L. (2012)</t>
  </si>
  <si>
    <t>To evaluate the implementation and operation of the pharmacovigilance program in the pharmaceutical industry.</t>
  </si>
  <si>
    <t>Brazil</t>
  </si>
  <si>
    <t>Pharmaceutical companies</t>
  </si>
  <si>
    <t>50 companies</t>
  </si>
  <si>
    <t>1- Company identification, its origin and the characterization or absence of a PV programme; 2- Information relating to factors required for PV programme implementation; 3- PV programme results, and information about notifications reception and how this was treated.</t>
  </si>
  <si>
    <t>East African Community (EAC) Harmonized Pharmacovigilance Indicators tool (derived from the WHO
pharmacovigilance indicators and the IPAT) supplemented with a few additional indicators from the WHO Global Benchmarking Tool (GBT) for evaluation of national regulatory systems</t>
  </si>
  <si>
    <t>East African Community (EAC) Harmonized Pharmacovigilance Indicators tool for Public Health Programmes (PHPs) (derived from the WHO
pharmacovigilance indicators and the IPAT)</t>
  </si>
  <si>
    <t>Qato, D. M. (2018)</t>
  </si>
  <si>
    <t>National Medicines Regulatory Authority, health facilities, and Public Health Programmes (PHPs)</t>
  </si>
  <si>
    <t>Self-administered questionnaires by representatives of National Pharmacovigilance Centres</t>
  </si>
  <si>
    <t>Structured interviews with key informants (NMRA staff working in PV) and documentary review</t>
  </si>
  <si>
    <t>Structured interviews with key informants (staff members from the national NTD program) and documentary review</t>
  </si>
  <si>
    <t>1- Policy, law and regulation; 2- Systems, structures and stakeholder coordination; 3- Signal generation and data management; 4- Risk assessment and evaluation; and 5- Risk management and communication; and opinions regarding the current PV system</t>
  </si>
  <si>
    <t>Documentary review of academic literature and policy reports, and interviews with key informants</t>
  </si>
  <si>
    <t>Self-administered questionnaire distributed to designated company staff.</t>
  </si>
  <si>
    <t>Self-administered questionnaires by heads of PV teams from PV agencies</t>
  </si>
  <si>
    <t>Self-administered questionnaire by head of centres responsible for medication safety</t>
  </si>
  <si>
    <t>Self-administered questionnaire by ADR reporters in charge of drug safety (e.g. heads of vigilance units and drug safety coordinators) at Pharmaceutical manufacturers, drugstores, and medical institutions</t>
  </si>
  <si>
    <t>Allabi and Nwokike (2014)</t>
  </si>
  <si>
    <t>Arab countries (members of the League of Arab States)</t>
  </si>
  <si>
    <t>Indicator-Based Pharmacovigilance Assessment Tool (IPAT)</t>
  </si>
  <si>
    <t>Semistructured questionnaire based on ADR reporting and reasons for non-reporting; no framework reported for focus groups; structured interviews and documentary review based on Indicator-Based Pharmacovigilance Assessment Tool (IPAT); SWOT analysis</t>
  </si>
  <si>
    <t>Small sample size recruited through convenience sampling. Use of a score of 60% as a threshold for overall functionality of PV system despite no evidence from IPAT.</t>
  </si>
  <si>
    <t>Not possible to verify all of the information gathered through structured interviews.</t>
  </si>
  <si>
    <t>ASEAN member countries and a group of non-ASEAN countries having close working relations in the area of PV with Singapore: Australia, Canada, Japan, South Korea, Switzerland, UK, and USA</t>
  </si>
  <si>
    <t>Limited the survey to all ASEAN countries and seven non-ASEAN countries. A more comprehensive comparison would be to survey a representative sample from all other countries to make a comparison of the status of PV in the ASEAN. Survey responses responses were focused on QSDAs and tools only. There was no testing of the reliability of the questionnaire. A substantial portion of the survey questions were descriptive. The study did not capture the types and volume of medicines used in the various countries.</t>
  </si>
  <si>
    <t>Ethiopia (ET), Kenya (KE), Rwanda (RW), and Tanzania (TZ)</t>
  </si>
  <si>
    <t>India (IN), Uganda (UG), and South Africa (SA)</t>
  </si>
  <si>
    <t>21 countries: Afghanistan (AF), Algeria (AL), Comoros Islands (CO), Djibouti (DJ) (excluded from final mean calculations), Egypt (EG), Jordan (JO), Iran (IR), Iraq (IQ), Kuwait (KW), Libya (LB), Lebanon (LE), Morocco (MA), Oman (OM), Pakistan (PK), Palestine (PA), Qatar (QA), Saudi Arabia (KSA), Sudan (SU), Tunisia (TN), the UAE, Yemen (YE)</t>
  </si>
  <si>
    <t>Three domains: Structure, process, and outcome of PV system.</t>
  </si>
  <si>
    <t>8 countries: Cambodia (KH), Indonesia (ID), Laos (LA), Malaysia (MY), the Philippines (PH), Singapore (SG), Thailand (TH), and Vietnam (VT)</t>
  </si>
  <si>
    <t>Certain responses may be different since original deployment of questionnaire. Accuracy and completeness of information provided could be affected depending on individual completing questionnaire. Not all countries formally participated so regional situation not fully described.</t>
  </si>
  <si>
    <t>Data might not fully reflect current ADR monitoring and reporting systems in China. It was assumed that the respondents had full access to all current, relevant information. The information supplied by respondents was not verified or validated. The study did not target all the ADR reporting and monitoring institutions or all 34 provinces in China. Only three institution types were included and data collection focused on the institutional level rather than the individual level. Low response rate.</t>
  </si>
  <si>
    <t>Questionnaire: determine health workers' knowledge of the operations and usefulness of the surveillance system; Checklist: evaluates the availability of reporting forms, case definitions and means for communication. Patient records: number of ARV ADR cases documented, captured, and missed by the surveillance system. Hospital and clinic notifications: evaluating system simplicity, data quality, completeness, acceptability, sensitivity, timeliness and representativeness. PV indicator checklist: core as well as complimentary process indicators, and core outcome indicators.</t>
  </si>
  <si>
    <t>Allabi, A. C. and Nwokike, J. (2014)</t>
  </si>
  <si>
    <t>Semistrcutured questionnaire: Knowledge, attitude and practice relating to spontaneous reporting of ADRs, specific questions examining the ADRs related to Artemisinin-based Combination Therapy (ACT), reasons for non-reporting and important factors in a decision to report; focus groups: Assess the practice and problems in the PV system and quality control of ACTs and ways to solve these problems; structured interviews and document review: 1- Policy, law and regulation; 2- Systems, structures and stakeholder coordination; 3- Signal generation and data management; 4- Risk assessment and evaluation; and 5- Risk management and communication; strengths, weaknesses, opportunities and threats used to make recommendations.</t>
  </si>
  <si>
    <t>68 physicians, 45 pharmacists and 43 pharmaceutical company representatives, key informants from the National Laboratory of Drugs Control Quality (LNCQ), Directorate of Pharmacy and Drug Regulations (DPM), National Malaria Control program (NMCP) and the Director of the teaching hospital in Cotonou (CNHU).</t>
  </si>
  <si>
    <t>Pharmacovigilance systems in drug regulation system (DPM), National malaria control program (NMCP, known as Programme National de Lutte contre le Paludisme (PNLP) in Benin), quality control of drugs center (LNCQ) and the biggest teaching hospital (CNHU)</t>
  </si>
  <si>
    <t>Evaluation Tool(s)</t>
  </si>
  <si>
    <t>To evaluate Burkina Faso's early-stage drug safety monitoring system through a comprehensive system-based approach.</t>
  </si>
  <si>
    <t>To review the status of development of PV in the Association of Southeast Asian Nations (ASEAN) and the relevance of quantitative signal detection algorithms (QSDA) in the ASEAN context. Also to compare the findings in these countries against the more established agencies in Australia, Canada, Japan, South Korea, Switzerland, the UK and the US.</t>
  </si>
  <si>
    <t>To explore the current landscape and identify challenges in PV activities among Association of Southeast Asian Nations (ASEAN) countries.</t>
  </si>
  <si>
    <t>ASEAN countries: Brunei
Darussalam, Cambodia, Indonesia, Lao People’s Democratic Republic (PDR), Malaysia, Myanmar, Philippines, Singapore, Thailand and Vietnam</t>
  </si>
  <si>
    <t>Structured interviews using investigator administered questionnaires</t>
  </si>
  <si>
    <t>Self-administered questionnaire by pharmaceutical companies' PV sector,
regulatory affairs sector, or customer support service</t>
  </si>
  <si>
    <t>Self-administered questionnaire by ASEAN countries' PV representatives and contact persons.</t>
  </si>
  <si>
    <t>Self-administered questionnaires by PV leadership identified as the official national contact for the WHO Programme for International Drug Monitoring (PIDM).</t>
  </si>
  <si>
    <t>Documentary review of patient records and notification forms issued by the hospitals and clinics, as well as interviews with healthcare workers using interviewer-administered questionnaire</t>
  </si>
  <si>
    <t>Interviewer administered questionnaire, checklists, and record review (outpatient registers, reports on the ADRSS, meetings' minutes)</t>
  </si>
  <si>
    <t>Interviewer administered semistructured questionnaire with physicians, pharmacists, and pharmaceutical company representatives; focus groups and structured interviews with representatives from PNLP (NMCP), LNCQ, DPM and the director of the CNHU-teaching hospital; and documentary review</t>
  </si>
  <si>
    <t>Structured interviews with focal PV persons or committees in hospitals and review of hospital records</t>
  </si>
  <si>
    <t>To survey the collection and management of adverse effect reports in 21 Asia-Pacific Economic Cooperation (APEC) countries, compare the PV status and systems by country, and finally, to harmonize PV regulation in the APEC region.</t>
  </si>
  <si>
    <t>Standard Deviation</t>
  </si>
  <si>
    <t>Average</t>
  </si>
  <si>
    <t>Score category</t>
  </si>
  <si>
    <t>High</t>
  </si>
  <si>
    <t>Medium</t>
  </si>
  <si>
    <t>Interviewes (using semi-structured questionnaires) with and observation of NPVC staff, in-depth interviews with Thai FDA executive staff, and documentary analysis</t>
  </si>
  <si>
    <t>IPAT limitations: 1. IPAT's sensitivity and specificity have not been established; 2. Possible imprecision in quantification of responses in the scoring process; 3. Assessment reliant on respondents' declarations; 4. Local adaptation may be necessary due to tool's limited testing and validation. Limitations related to evaluation process: Generalisability and reproducibility of the study may be affected due to limited sample in number and diversity.</t>
  </si>
  <si>
    <t>WHO minimum requirements for functional PV system</t>
  </si>
  <si>
    <t>Updated Centres for Disease Control Prevention (CDC) Guidelines for Evaluating Public Health Surveillance Systems</t>
  </si>
  <si>
    <t>Updated Centres for Disease Control and Prevention (CDC) guidelines for Evaluating Public Health Surveillance Systems and checklist derived from the WHO assessment criteria for a PV system’s stability status (WHO PV Indicators)</t>
  </si>
  <si>
    <t>To assess the status of pharmacovigilance structure, processes, outcomes and impact in the South–South zone of Nigeria using the WHO PV indicators.</t>
  </si>
  <si>
    <t>Republic of Benin</t>
  </si>
  <si>
    <t>To assess and compare the pharmacovigilance systems and practices within the Neglected Tropical Disease (NTD) programmes in Ethiopia, Kenya, Rwanda, and Tanzania</t>
  </si>
  <si>
    <t>To draw up a portrait of policy documents and practical actions in the areas of PV, quality control of ACTs and monitoring of resistance of ACTs in Republic of Benin (situational analysis), identification of the main barriers which prevent their implementation and the discussion focus on the recommendations for towards the establishment of an effective and functional PV system in Benin.</t>
  </si>
  <si>
    <t>16 countries: 9 ASEAN countries with Myanmar excluded: Brunei Darussalam (BR), Cambodia (KH), Indonesia (ID), Lao People’s Democratic Republic (LA), Malaysia (MY), Philippines (PH), Singapore (SG), Thailand (TH), and Vietnam (VT); and 7 non-ASEAN countries: Australia (AU), Canada (CA), Japan (JP), South Korea (SK), Switzerland (CH), UK, and USA</t>
  </si>
  <si>
    <t>South-South Zone of Nigeria</t>
  </si>
  <si>
    <t>11 countries: Bahrain (BH), Egypt (EG), Iraq (IQ), Jordan (JO), Kingdom of Saudi Arabia (KSA), Kuwait (KW), Oman (OM), Palestine (PA), Qatar (QA), United Arab Emirates (UAE), and Yemen (YE)</t>
  </si>
  <si>
    <t>15 countries: Algeria (AL), Egypt (EG), Jordan (JO), Iraq (IQ), Kuwait (KW), Libya (LB), Lebanon (LE), Morocco (MA), Oman (OM), Palestine (PA), Kingdom of Saudi Arabia (KSA), Sudan (SU), Tunisia (TN), United Arab Emirates (UAE), and Yemen (YE)</t>
  </si>
  <si>
    <t>15 countries: Australia (AU), Brunei (BN), Chile (CL), Indonesia (ID), Malaysia (MY), Mexico (MX), Papua New Guinea (PG), Peru (PE), Philippines (PH), Singapore (SG), Taiwan (TW), Thailand (TH), Japan (JP), South
Korea (SK), and the USA</t>
  </si>
  <si>
    <t>Structured interviews with key informants from the Pharmacy Board of Sierra Leone (PBSL), six hospitals, and six Public Health Programmes (PHPs), as well documentary review</t>
  </si>
  <si>
    <t>Structured interviews with key informants from the National Drug Authority (NDA), six PHPs,  and five hospitals, as well as documentary review</t>
  </si>
  <si>
    <t>Ejekam et al. (2021)</t>
  </si>
  <si>
    <t>Assess the structures, processes, and outcomes of PV activities in three selected PHPs (National Malaria, TB, HIV/AIDS) in Nigeria using the WHO PV Indicators and to identify possible challenges to achieving the outcomes.</t>
  </si>
  <si>
    <t>Cross-sectional mixed method study</t>
  </si>
  <si>
    <t>Nigeria</t>
  </si>
  <si>
    <t>National PV centre and 3 PHPs</t>
  </si>
  <si>
    <t>WHO Pharmacovigilance Indicators</t>
  </si>
  <si>
    <t>1- PV structures, processes, and
outcomes of each of the PHPs, 2- Efforts and challenges toward achieving the desired PV outcomes from the key informants' individual perspectives</t>
  </si>
  <si>
    <t>Poor recording keeping undermining comprehensive documentation.</t>
  </si>
  <si>
    <t>Ejekam et al. (2020)</t>
  </si>
  <si>
    <t>Structured and semi-structured interviews with key informants from National PV Centre and PHPs and documentary review</t>
  </si>
  <si>
    <t>Hamza Y. Garashi, Douglas T. Steinke, Ellen I. Schafheutle</t>
  </si>
  <si>
    <t>Correspondence: hamza.garashi@postgrad.manchester.ac.uk</t>
  </si>
  <si>
    <t>Division of Pharmacy and Optometry, School of Health Sciences, Faculty of Biology, Medicine and Health, The University of Manchester, Manchester M13 9PT, UK</t>
  </si>
  <si>
    <t>A systematic review of pharmacovigilance systems in developing countries using the WHO pharmacovigilance indica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20"/>
      <color theme="1"/>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xf>
    <xf numFmtId="0" fontId="1" fillId="0" borderId="0" xfId="0" applyFont="1" applyAlignment="1">
      <alignment horizontal="center" vertical="center" wrapText="1"/>
    </xf>
    <xf numFmtId="0" fontId="1" fillId="0" borderId="0" xfId="0" applyFont="1" applyAlignment="1">
      <alignment wrapText="1"/>
    </xf>
    <xf numFmtId="0" fontId="0" fillId="0" borderId="0" xfId="0" applyAlignment="1">
      <alignment horizontal="left" vertical="center"/>
    </xf>
    <xf numFmtId="0" fontId="1" fillId="0" borderId="0" xfId="0" applyFont="1" applyAlignment="1">
      <alignment horizontal="center" vertical="center"/>
    </xf>
    <xf numFmtId="0" fontId="0" fillId="0" borderId="0" xfId="0" applyAlignment="1">
      <alignment horizontal="left" vertical="center" wrapText="1"/>
    </xf>
    <xf numFmtId="0" fontId="1" fillId="0" borderId="0" xfId="0" applyFont="1" applyAlignment="1">
      <alignment vertical="center" wrapText="1"/>
    </xf>
    <xf numFmtId="0" fontId="0" fillId="0" borderId="0" xfId="0" applyAlignment="1">
      <alignment horizontal="center" vertical="center" wrapText="1"/>
    </xf>
    <xf numFmtId="2" fontId="0" fillId="0" borderId="0" xfId="0" applyNumberFormat="1" applyAlignment="1">
      <alignment horizontal="center" vertical="center"/>
    </xf>
    <xf numFmtId="2" fontId="0" fillId="0" borderId="0" xfId="0" applyNumberFormat="1" applyAlignment="1">
      <alignment horizontal="center"/>
    </xf>
    <xf numFmtId="49" fontId="0" fillId="0" borderId="0" xfId="0" applyNumberFormat="1" applyAlignment="1">
      <alignment vertical="center" wrapText="1"/>
    </xf>
    <xf numFmtId="49" fontId="0" fillId="0" borderId="0" xfId="0" applyNumberFormat="1" applyAlignment="1">
      <alignment vertical="center"/>
    </xf>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revisionHeaders" Target="revisions/revisionHeaders.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usernames" Target="revisions/userNames1.xml"/><Relationship Id="rId4" Type="http://schemas.openxmlformats.org/officeDocument/2006/relationships/theme" Target="theme/theme1.xml"/></Relationships>
</file>

<file path=xl/revisions/_rels/revisionHeaders.xml.rels><?xml version="1.0" encoding="UTF-8" standalone="yes"?>
<Relationships xmlns="http://schemas.openxmlformats.org/package/2006/relationships"><Relationship Id="rId20" Type="http://schemas.openxmlformats.org/officeDocument/2006/relationships/revisionLog" Target="revisionLog5.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A77B858B-F8EA-443D-907C-44FE39304826}" diskRevisions="1" revisionId="61" version="3">
  <header guid="{A77B858B-F8EA-443D-907C-44FE39304826}" dateTime="2021-11-15T14:04:26" maxSheetId="4" userName="Hamza Garashi" r:id="rId20" minRId="60" maxRId="61">
    <sheetIdMap count="3">
      <sheetId val="3"/>
      <sheetId val="1"/>
      <sheetId val="2"/>
    </sheetIdMap>
  </header>
</headers>
</file>

<file path=xl/revisions/revisionLog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60" sId="3">
    <oc r="E1" t="inlineStr">
      <is>
        <t>A systematic review of studies evaluating pharmacovigilance systems in developing countries</t>
      </is>
    </oc>
    <nc r="E1" t="inlineStr">
      <is>
        <t>A systematic review of pharmacovigilance systems in developing countries using the WHO pharmacovigilance indicators</t>
      </is>
    </nc>
  </rcc>
  <rm rId="61" sheetId="3" source="E1" destination="C1" sourceSheetId="3"/>
  <rcv guid="{606AE3D0-DC30-45C5-A3F0-1CC819DF6AAE}" action="delete"/>
  <rcv guid="{606AE3D0-DC30-45C5-A3F0-1CC819DF6AAE}" action="add"/>
</revisions>
</file>

<file path=xl/revisions/userNames1.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microsoft.com/office/2006/relationships/wsSortMap" Target="wsSortMap1.xml"/><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79346-5A3E-4CA6-8816-0C74D5CD997F}">
  <dimension ref="C1:I10"/>
  <sheetViews>
    <sheetView tabSelected="1" topLeftCell="B1" workbookViewId="0">
      <selection activeCell="C1" sqref="C1"/>
    </sheetView>
  </sheetViews>
  <sheetFormatPr defaultRowHeight="14.4" x14ac:dyDescent="0.3"/>
  <sheetData>
    <row r="1" spans="3:9" ht="25.8" x14ac:dyDescent="0.5">
      <c r="C1" s="15" t="s">
        <v>211</v>
      </c>
    </row>
    <row r="4" spans="3:9" ht="15.6" x14ac:dyDescent="0.3">
      <c r="I4" s="16" t="s">
        <v>208</v>
      </c>
    </row>
    <row r="7" spans="3:9" ht="15.6" x14ac:dyDescent="0.3">
      <c r="I7" s="16" t="s">
        <v>209</v>
      </c>
    </row>
    <row r="10" spans="3:9" ht="15.6" x14ac:dyDescent="0.3">
      <c r="E10" s="16" t="s">
        <v>210</v>
      </c>
    </row>
  </sheetData>
  <customSheetViews>
    <customSheetView guid="{606AE3D0-DC30-45C5-A3F0-1CC819DF6AAE}" topLeftCell="B1">
      <selection activeCell="C1" sqref="C1"/>
      <pageMargins left="0.7" right="0.7" top="0.75" bottom="0.75" header="0.3" footer="0.3"/>
      <pageSetup paperSize="9" orientation="portrait" r:id="rId1"/>
    </customSheetView>
  </customSheetView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6287B-3CBF-4482-B41B-B3C80E0A4B37}">
  <dimension ref="A1:K22"/>
  <sheetViews>
    <sheetView zoomScale="60" zoomScaleNormal="60" workbookViewId="0"/>
  </sheetViews>
  <sheetFormatPr defaultRowHeight="14.4" x14ac:dyDescent="0.3"/>
  <cols>
    <col min="1" max="1" width="31.44140625" bestFit="1" customWidth="1"/>
    <col min="2" max="2" width="30.33203125" customWidth="1"/>
    <col min="3" max="3" width="18.44140625" bestFit="1" customWidth="1"/>
    <col min="4" max="4" width="15.33203125" customWidth="1"/>
    <col min="5" max="5" width="24.6640625" customWidth="1"/>
    <col min="6" max="6" width="21.44140625" customWidth="1"/>
    <col min="7" max="7" width="23.33203125" customWidth="1"/>
    <col min="8" max="8" width="24.5546875" customWidth="1"/>
    <col min="9" max="9" width="39.5546875" customWidth="1"/>
    <col min="10" max="10" width="36.109375" customWidth="1"/>
    <col min="11" max="11" width="12.44140625" bestFit="1" customWidth="1"/>
  </cols>
  <sheetData>
    <row r="1" spans="1:11" ht="28.8" x14ac:dyDescent="0.3">
      <c r="A1" s="4" t="s">
        <v>0</v>
      </c>
      <c r="B1" s="4" t="s">
        <v>1</v>
      </c>
      <c r="C1" s="4" t="s">
        <v>2</v>
      </c>
      <c r="D1" s="4" t="s">
        <v>3</v>
      </c>
      <c r="E1" s="5" t="s">
        <v>19</v>
      </c>
      <c r="F1" s="4" t="s">
        <v>4</v>
      </c>
      <c r="G1" s="4" t="s">
        <v>31</v>
      </c>
      <c r="H1" s="4" t="s">
        <v>163</v>
      </c>
      <c r="I1" s="4" t="s">
        <v>40</v>
      </c>
      <c r="J1" s="4" t="s">
        <v>5</v>
      </c>
      <c r="K1" s="5" t="s">
        <v>6</v>
      </c>
    </row>
    <row r="2" spans="1:11" s="1" customFormat="1" ht="277.95" customHeight="1" x14ac:dyDescent="0.3">
      <c r="A2" s="13" t="s">
        <v>24</v>
      </c>
      <c r="B2" s="2" t="s">
        <v>16</v>
      </c>
      <c r="C2" s="10" t="s">
        <v>17</v>
      </c>
      <c r="D2" s="3" t="s">
        <v>18</v>
      </c>
      <c r="E2" s="2" t="s">
        <v>133</v>
      </c>
      <c r="F2" s="3" t="s">
        <v>20</v>
      </c>
      <c r="G2" s="2" t="s">
        <v>196</v>
      </c>
      <c r="H2" s="2" t="s">
        <v>145</v>
      </c>
      <c r="I2" s="2" t="s">
        <v>63</v>
      </c>
      <c r="J2" s="2" t="s">
        <v>147</v>
      </c>
      <c r="K2" s="3">
        <v>30</v>
      </c>
    </row>
    <row r="3" spans="1:11" ht="301.2" customHeight="1" x14ac:dyDescent="0.3">
      <c r="A3" s="13" t="s">
        <v>159</v>
      </c>
      <c r="B3" s="2" t="s">
        <v>190</v>
      </c>
      <c r="C3" s="10" t="s">
        <v>49</v>
      </c>
      <c r="D3" s="10" t="s">
        <v>188</v>
      </c>
      <c r="E3" s="2" t="s">
        <v>162</v>
      </c>
      <c r="F3" s="2" t="s">
        <v>161</v>
      </c>
      <c r="G3" s="2" t="s">
        <v>174</v>
      </c>
      <c r="H3" s="2" t="s">
        <v>146</v>
      </c>
      <c r="I3" s="2" t="s">
        <v>160</v>
      </c>
      <c r="J3" s="10" t="s">
        <v>49</v>
      </c>
      <c r="K3" s="3">
        <v>28</v>
      </c>
    </row>
    <row r="4" spans="1:11" ht="199.8" customHeight="1" x14ac:dyDescent="0.3">
      <c r="A4" s="13" t="s">
        <v>25</v>
      </c>
      <c r="B4" s="2" t="s">
        <v>22</v>
      </c>
      <c r="C4" s="10" t="s">
        <v>23</v>
      </c>
      <c r="D4" s="2" t="s">
        <v>144</v>
      </c>
      <c r="E4" s="8" t="s">
        <v>29</v>
      </c>
      <c r="F4" s="2" t="s">
        <v>194</v>
      </c>
      <c r="G4" s="2" t="s">
        <v>134</v>
      </c>
      <c r="H4" s="2" t="s">
        <v>32</v>
      </c>
      <c r="I4" s="2" t="s">
        <v>62</v>
      </c>
      <c r="J4" s="2" t="s">
        <v>107</v>
      </c>
      <c r="K4" s="3">
        <v>31</v>
      </c>
    </row>
    <row r="5" spans="1:11" ht="234" customHeight="1" x14ac:dyDescent="0.3">
      <c r="A5" s="14" t="s">
        <v>26</v>
      </c>
      <c r="B5" s="2" t="s">
        <v>28</v>
      </c>
      <c r="C5" s="10" t="s">
        <v>27</v>
      </c>
      <c r="D5" s="2" t="s">
        <v>151</v>
      </c>
      <c r="E5" s="2" t="s">
        <v>30</v>
      </c>
      <c r="F5" s="2" t="s">
        <v>36</v>
      </c>
      <c r="G5" s="2" t="s">
        <v>135</v>
      </c>
      <c r="H5" s="2" t="s">
        <v>130</v>
      </c>
      <c r="I5" s="2" t="s">
        <v>61</v>
      </c>
      <c r="J5" s="2" t="s">
        <v>33</v>
      </c>
      <c r="K5" s="3">
        <v>30</v>
      </c>
    </row>
    <row r="6" spans="1:11" ht="142.19999999999999" customHeight="1" x14ac:dyDescent="0.3">
      <c r="A6" s="14" t="s">
        <v>34</v>
      </c>
      <c r="B6" s="2" t="s">
        <v>189</v>
      </c>
      <c r="C6" s="10" t="s">
        <v>27</v>
      </c>
      <c r="D6" s="2" t="s">
        <v>151</v>
      </c>
      <c r="E6" s="10" t="s">
        <v>35</v>
      </c>
      <c r="F6" s="2" t="s">
        <v>56</v>
      </c>
      <c r="G6" s="2" t="s">
        <v>136</v>
      </c>
      <c r="H6" s="2" t="s">
        <v>131</v>
      </c>
      <c r="I6" s="2" t="s">
        <v>60</v>
      </c>
      <c r="J6" s="2" t="s">
        <v>148</v>
      </c>
      <c r="K6" s="3">
        <v>30</v>
      </c>
    </row>
    <row r="7" spans="1:11" ht="303" customHeight="1" x14ac:dyDescent="0.3">
      <c r="A7" s="14" t="s">
        <v>37</v>
      </c>
      <c r="B7" s="2" t="s">
        <v>165</v>
      </c>
      <c r="C7" s="10" t="s">
        <v>49</v>
      </c>
      <c r="D7" s="2" t="s">
        <v>149</v>
      </c>
      <c r="E7" s="8" t="s">
        <v>38</v>
      </c>
      <c r="F7" s="2" t="s">
        <v>191</v>
      </c>
      <c r="G7" s="2" t="s">
        <v>134</v>
      </c>
      <c r="H7" s="8" t="s">
        <v>39</v>
      </c>
      <c r="I7" s="2" t="s">
        <v>41</v>
      </c>
      <c r="J7" s="2" t="s">
        <v>150</v>
      </c>
      <c r="K7" s="3">
        <v>31</v>
      </c>
    </row>
    <row r="8" spans="1:11" ht="120.6" customHeight="1" x14ac:dyDescent="0.3">
      <c r="A8" s="14" t="s">
        <v>198</v>
      </c>
      <c r="B8" s="2" t="s">
        <v>199</v>
      </c>
      <c r="C8" s="10" t="s">
        <v>200</v>
      </c>
      <c r="D8" s="2" t="s">
        <v>201</v>
      </c>
      <c r="E8" s="10" t="s">
        <v>35</v>
      </c>
      <c r="F8" s="2" t="s">
        <v>202</v>
      </c>
      <c r="G8" s="2" t="s">
        <v>207</v>
      </c>
      <c r="H8" s="8" t="s">
        <v>203</v>
      </c>
      <c r="I8" s="2" t="s">
        <v>204</v>
      </c>
      <c r="J8" s="2" t="s">
        <v>205</v>
      </c>
      <c r="K8" s="3">
        <v>30</v>
      </c>
    </row>
    <row r="9" spans="1:11" ht="203.4" customHeight="1" x14ac:dyDescent="0.3">
      <c r="A9" s="14" t="s">
        <v>42</v>
      </c>
      <c r="B9" s="2" t="s">
        <v>164</v>
      </c>
      <c r="C9" s="2" t="s">
        <v>17</v>
      </c>
      <c r="D9" s="10" t="s">
        <v>43</v>
      </c>
      <c r="E9" s="2" t="s">
        <v>44</v>
      </c>
      <c r="F9" s="2" t="s">
        <v>57</v>
      </c>
      <c r="G9" s="2" t="s">
        <v>197</v>
      </c>
      <c r="H9" s="8" t="s">
        <v>145</v>
      </c>
      <c r="I9" s="2" t="s">
        <v>137</v>
      </c>
      <c r="J9" s="2" t="s">
        <v>183</v>
      </c>
      <c r="K9" s="3">
        <v>33</v>
      </c>
    </row>
    <row r="10" spans="1:11" ht="135" customHeight="1" x14ac:dyDescent="0.3">
      <c r="A10" s="13" t="s">
        <v>45</v>
      </c>
      <c r="B10" s="2" t="s">
        <v>48</v>
      </c>
      <c r="C10" s="10" t="s">
        <v>49</v>
      </c>
      <c r="D10" s="10" t="s">
        <v>46</v>
      </c>
      <c r="E10" s="2" t="s">
        <v>38</v>
      </c>
      <c r="F10" s="2" t="s">
        <v>55</v>
      </c>
      <c r="G10" s="2" t="s">
        <v>182</v>
      </c>
      <c r="H10" s="8" t="s">
        <v>47</v>
      </c>
      <c r="I10" s="2" t="s">
        <v>59</v>
      </c>
      <c r="J10" s="10" t="s">
        <v>49</v>
      </c>
      <c r="K10" s="3">
        <v>26</v>
      </c>
    </row>
    <row r="11" spans="1:11" ht="86.4" x14ac:dyDescent="0.3">
      <c r="A11" s="14" t="s">
        <v>50</v>
      </c>
      <c r="B11" s="2" t="s">
        <v>51</v>
      </c>
      <c r="C11" s="10" t="s">
        <v>49</v>
      </c>
      <c r="D11" s="2" t="s">
        <v>152</v>
      </c>
      <c r="E11" s="2" t="s">
        <v>52</v>
      </c>
      <c r="F11" s="2" t="s">
        <v>54</v>
      </c>
      <c r="G11" s="2" t="s">
        <v>138</v>
      </c>
      <c r="H11" s="2" t="s">
        <v>184</v>
      </c>
      <c r="I11" s="2" t="s">
        <v>58</v>
      </c>
      <c r="J11" s="2" t="s">
        <v>53</v>
      </c>
      <c r="K11" s="3">
        <v>33</v>
      </c>
    </row>
    <row r="12" spans="1:11" ht="250.8" customHeight="1" x14ac:dyDescent="0.3">
      <c r="A12" s="14" t="s">
        <v>64</v>
      </c>
      <c r="B12" s="2" t="s">
        <v>66</v>
      </c>
      <c r="C12" s="2" t="s">
        <v>68</v>
      </c>
      <c r="D12" s="10" t="s">
        <v>84</v>
      </c>
      <c r="E12" s="2" t="s">
        <v>38</v>
      </c>
      <c r="F12" s="2" t="s">
        <v>65</v>
      </c>
      <c r="G12" s="2" t="s">
        <v>172</v>
      </c>
      <c r="H12" s="2" t="s">
        <v>186</v>
      </c>
      <c r="I12" s="2" t="s">
        <v>158</v>
      </c>
      <c r="J12" s="10" t="s">
        <v>49</v>
      </c>
      <c r="K12" s="3">
        <v>29</v>
      </c>
    </row>
    <row r="13" spans="1:11" ht="150.6" customHeight="1" x14ac:dyDescent="0.3">
      <c r="A13" s="13" t="s">
        <v>67</v>
      </c>
      <c r="B13" s="2" t="s">
        <v>72</v>
      </c>
      <c r="C13" s="2" t="s">
        <v>68</v>
      </c>
      <c r="D13" s="10" t="s">
        <v>85</v>
      </c>
      <c r="E13" s="2" t="s">
        <v>94</v>
      </c>
      <c r="F13" s="2" t="s">
        <v>69</v>
      </c>
      <c r="G13" s="2" t="s">
        <v>173</v>
      </c>
      <c r="H13" s="2" t="s">
        <v>185</v>
      </c>
      <c r="I13" s="2" t="s">
        <v>70</v>
      </c>
      <c r="J13" s="2" t="s">
        <v>71</v>
      </c>
      <c r="K13" s="3">
        <v>34</v>
      </c>
    </row>
    <row r="14" spans="1:11" ht="110.25" customHeight="1" x14ac:dyDescent="0.3">
      <c r="A14" s="14" t="s">
        <v>73</v>
      </c>
      <c r="B14" s="2" t="s">
        <v>74</v>
      </c>
      <c r="C14" s="2" t="s">
        <v>75</v>
      </c>
      <c r="D14" s="10" t="s">
        <v>86</v>
      </c>
      <c r="E14" s="2" t="s">
        <v>76</v>
      </c>
      <c r="F14" s="2" t="s">
        <v>77</v>
      </c>
      <c r="G14" s="2" t="s">
        <v>168</v>
      </c>
      <c r="H14" s="2" t="s">
        <v>78</v>
      </c>
      <c r="I14" s="2" t="s">
        <v>79</v>
      </c>
      <c r="J14" s="10" t="s">
        <v>49</v>
      </c>
      <c r="K14" s="3">
        <v>25</v>
      </c>
    </row>
    <row r="15" spans="1:11" ht="114" customHeight="1" x14ac:dyDescent="0.3">
      <c r="A15" s="14" t="s">
        <v>81</v>
      </c>
      <c r="B15" s="2" t="s">
        <v>82</v>
      </c>
      <c r="C15" s="10" t="s">
        <v>83</v>
      </c>
      <c r="D15" s="10" t="s">
        <v>87</v>
      </c>
      <c r="E15" s="2" t="s">
        <v>88</v>
      </c>
      <c r="F15" s="10" t="s">
        <v>89</v>
      </c>
      <c r="G15" s="2" t="s">
        <v>139</v>
      </c>
      <c r="H15" s="2" t="s">
        <v>90</v>
      </c>
      <c r="I15" s="8" t="s">
        <v>91</v>
      </c>
      <c r="J15" s="2" t="s">
        <v>92</v>
      </c>
      <c r="K15" s="3">
        <v>27</v>
      </c>
    </row>
    <row r="16" spans="1:11" ht="283.5" customHeight="1" x14ac:dyDescent="0.3">
      <c r="A16" s="14" t="s">
        <v>93</v>
      </c>
      <c r="B16" s="2" t="s">
        <v>187</v>
      </c>
      <c r="C16" s="2" t="s">
        <v>27</v>
      </c>
      <c r="D16" s="2" t="s">
        <v>192</v>
      </c>
      <c r="E16" s="2" t="s">
        <v>76</v>
      </c>
      <c r="F16" s="10" t="s">
        <v>96</v>
      </c>
      <c r="G16" s="2" t="s">
        <v>175</v>
      </c>
      <c r="H16" s="2" t="s">
        <v>105</v>
      </c>
      <c r="I16" s="2" t="s">
        <v>95</v>
      </c>
      <c r="J16" s="2" t="s">
        <v>97</v>
      </c>
      <c r="K16" s="3">
        <v>33</v>
      </c>
    </row>
    <row r="17" spans="1:11" ht="283.2" customHeight="1" x14ac:dyDescent="0.3">
      <c r="A17" s="14" t="s">
        <v>132</v>
      </c>
      <c r="B17" s="2" t="s">
        <v>98</v>
      </c>
      <c r="C17" s="2" t="s">
        <v>17</v>
      </c>
      <c r="D17" s="2" t="s">
        <v>99</v>
      </c>
      <c r="E17" s="2" t="s">
        <v>38</v>
      </c>
      <c r="F17" s="2" t="s">
        <v>153</v>
      </c>
      <c r="G17" s="2" t="s">
        <v>171</v>
      </c>
      <c r="H17" s="2" t="s">
        <v>100</v>
      </c>
      <c r="I17" s="2" t="s">
        <v>101</v>
      </c>
      <c r="J17" s="2" t="s">
        <v>102</v>
      </c>
      <c r="K17" s="3">
        <v>31</v>
      </c>
    </row>
    <row r="18" spans="1:11" ht="122.4" customHeight="1" x14ac:dyDescent="0.3">
      <c r="A18" s="13" t="s">
        <v>124</v>
      </c>
      <c r="B18" s="2" t="s">
        <v>125</v>
      </c>
      <c r="C18" s="10" t="s">
        <v>49</v>
      </c>
      <c r="D18" s="10" t="s">
        <v>126</v>
      </c>
      <c r="E18" s="2" t="s">
        <v>127</v>
      </c>
      <c r="F18" s="10" t="s">
        <v>128</v>
      </c>
      <c r="G18" s="2" t="s">
        <v>169</v>
      </c>
      <c r="H18" s="10" t="s">
        <v>49</v>
      </c>
      <c r="I18" s="2" t="s">
        <v>129</v>
      </c>
      <c r="J18" s="10" t="s">
        <v>49</v>
      </c>
      <c r="K18" s="3">
        <v>25</v>
      </c>
    </row>
    <row r="19" spans="1:11" ht="216.6" customHeight="1" x14ac:dyDescent="0.3">
      <c r="A19" s="14" t="s">
        <v>103</v>
      </c>
      <c r="B19" s="2" t="s">
        <v>176</v>
      </c>
      <c r="C19" s="10" t="s">
        <v>49</v>
      </c>
      <c r="D19" s="2" t="s">
        <v>104</v>
      </c>
      <c r="E19" s="2" t="s">
        <v>38</v>
      </c>
      <c r="F19" s="2" t="s">
        <v>195</v>
      </c>
      <c r="G19" s="2" t="s">
        <v>140</v>
      </c>
      <c r="H19" s="2" t="s">
        <v>105</v>
      </c>
      <c r="I19" s="2" t="s">
        <v>154</v>
      </c>
      <c r="J19" s="2" t="s">
        <v>106</v>
      </c>
      <c r="K19" s="3">
        <v>31</v>
      </c>
    </row>
    <row r="20" spans="1:11" ht="230.4" customHeight="1" x14ac:dyDescent="0.3">
      <c r="A20" s="13" t="s">
        <v>108</v>
      </c>
      <c r="B20" s="2" t="s">
        <v>166</v>
      </c>
      <c r="C20" s="2" t="s">
        <v>23</v>
      </c>
      <c r="D20" s="2" t="s">
        <v>167</v>
      </c>
      <c r="E20" s="2" t="s">
        <v>38</v>
      </c>
      <c r="F20" s="2" t="s">
        <v>155</v>
      </c>
      <c r="G20" s="2" t="s">
        <v>170</v>
      </c>
      <c r="H20" s="2" t="s">
        <v>109</v>
      </c>
      <c r="I20" s="2" t="s">
        <v>111</v>
      </c>
      <c r="J20" s="2" t="s">
        <v>110</v>
      </c>
      <c r="K20" s="3">
        <v>31</v>
      </c>
    </row>
    <row r="21" spans="1:11" ht="168" customHeight="1" x14ac:dyDescent="0.3">
      <c r="A21" s="14" t="s">
        <v>112</v>
      </c>
      <c r="B21" s="2" t="s">
        <v>113</v>
      </c>
      <c r="C21" s="10" t="s">
        <v>49</v>
      </c>
      <c r="D21" s="2" t="s">
        <v>115</v>
      </c>
      <c r="E21" s="2" t="s">
        <v>38</v>
      </c>
      <c r="F21" s="2" t="s">
        <v>193</v>
      </c>
      <c r="G21" s="2" t="s">
        <v>141</v>
      </c>
      <c r="H21" s="2" t="s">
        <v>114</v>
      </c>
      <c r="I21" s="2" t="s">
        <v>116</v>
      </c>
      <c r="J21" s="2" t="s">
        <v>156</v>
      </c>
      <c r="K21" s="3">
        <v>24</v>
      </c>
    </row>
    <row r="22" spans="1:11" ht="213.6" customHeight="1" x14ac:dyDescent="0.3">
      <c r="A22" s="14" t="s">
        <v>117</v>
      </c>
      <c r="B22" s="2" t="s">
        <v>118</v>
      </c>
      <c r="C22" s="2" t="s">
        <v>23</v>
      </c>
      <c r="D22" s="2" t="s">
        <v>119</v>
      </c>
      <c r="E22" s="2" t="s">
        <v>120</v>
      </c>
      <c r="F22" s="2" t="s">
        <v>123</v>
      </c>
      <c r="G22" s="2" t="s">
        <v>142</v>
      </c>
      <c r="H22" s="2" t="s">
        <v>122</v>
      </c>
      <c r="I22" s="2" t="s">
        <v>121</v>
      </c>
      <c r="J22" s="2" t="s">
        <v>157</v>
      </c>
      <c r="K22" s="3">
        <v>32</v>
      </c>
    </row>
  </sheetData>
  <sortState xmlns:xlrd2="http://schemas.microsoft.com/office/spreadsheetml/2017/richdata2" ref="A3:K22">
    <sortCondition ref="A2:A22"/>
  </sortState>
  <customSheetViews>
    <customSheetView guid="{606AE3D0-DC30-45C5-A3F0-1CC819DF6AAE}" scale="60" showPageBreaks="1">
      <pageMargins left="0.25" right="0.25" top="0.75" bottom="0.75" header="0.3" footer="0.3"/>
      <pageSetup paperSize="9" orientation="landscape" r:id="rId1"/>
    </customSheetView>
  </customSheetViews>
  <pageMargins left="0.25" right="0.25" top="0.75" bottom="0.75" header="0.3" footer="0.3"/>
  <pageSetup paperSize="9" orientation="landscape"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798A0-AA03-4DB6-8829-0F0E4FB18853}">
  <dimension ref="A1:L24"/>
  <sheetViews>
    <sheetView workbookViewId="0"/>
  </sheetViews>
  <sheetFormatPr defaultRowHeight="14.4" x14ac:dyDescent="0.3"/>
  <cols>
    <col min="1" max="1" width="28.33203125" bestFit="1" customWidth="1"/>
    <col min="2" max="2" width="14" customWidth="1"/>
    <col min="3" max="3" width="15.44140625" customWidth="1"/>
    <col min="4" max="4" width="13.6640625" bestFit="1" customWidth="1"/>
    <col min="5" max="5" width="11.6640625" bestFit="1" customWidth="1"/>
    <col min="6" max="6" width="13.109375" bestFit="1" customWidth="1"/>
    <col min="7" max="7" width="12.6640625" customWidth="1"/>
    <col min="8" max="8" width="8.109375" customWidth="1"/>
    <col min="9" max="9" width="16.6640625" customWidth="1"/>
    <col min="10" max="10" width="15.5546875" customWidth="1"/>
  </cols>
  <sheetData>
    <row r="1" spans="1:12" ht="28.8" x14ac:dyDescent="0.3">
      <c r="A1" s="9" t="s">
        <v>21</v>
      </c>
      <c r="B1" s="4" t="s">
        <v>7</v>
      </c>
      <c r="C1" s="4" t="s">
        <v>8</v>
      </c>
      <c r="D1" s="4" t="s">
        <v>80</v>
      </c>
      <c r="E1" s="4" t="s">
        <v>9</v>
      </c>
      <c r="F1" s="4" t="s">
        <v>10</v>
      </c>
      <c r="G1" s="4" t="s">
        <v>11</v>
      </c>
      <c r="H1" s="4" t="s">
        <v>12</v>
      </c>
      <c r="I1" s="4" t="s">
        <v>13</v>
      </c>
      <c r="J1" s="4" t="s">
        <v>14</v>
      </c>
      <c r="K1" s="7" t="s">
        <v>15</v>
      </c>
      <c r="L1" s="4" t="s">
        <v>179</v>
      </c>
    </row>
    <row r="2" spans="1:12" ht="28.8" x14ac:dyDescent="0.3">
      <c r="A2" s="2" t="s">
        <v>24</v>
      </c>
      <c r="B2" s="3">
        <v>4</v>
      </c>
      <c r="C2" s="3">
        <v>4</v>
      </c>
      <c r="D2" s="3">
        <v>4</v>
      </c>
      <c r="E2" s="3">
        <v>3</v>
      </c>
      <c r="F2" s="3">
        <v>4</v>
      </c>
      <c r="G2" s="3">
        <v>2</v>
      </c>
      <c r="H2" s="3">
        <v>3</v>
      </c>
      <c r="I2" s="3">
        <v>3</v>
      </c>
      <c r="J2" s="3">
        <v>3</v>
      </c>
      <c r="K2" s="3">
        <f t="shared" ref="K2" si="0">SUM(B2:J2)</f>
        <v>30</v>
      </c>
      <c r="L2" s="3" t="s">
        <v>180</v>
      </c>
    </row>
    <row r="3" spans="1:12" x14ac:dyDescent="0.3">
      <c r="A3" s="2" t="s">
        <v>143</v>
      </c>
      <c r="B3" s="3">
        <v>4</v>
      </c>
      <c r="C3" s="3">
        <v>4</v>
      </c>
      <c r="D3" s="3">
        <v>3</v>
      </c>
      <c r="E3" s="3">
        <v>3</v>
      </c>
      <c r="F3" s="3">
        <v>3</v>
      </c>
      <c r="G3" s="3">
        <v>2</v>
      </c>
      <c r="H3" s="3">
        <v>3</v>
      </c>
      <c r="I3" s="3">
        <v>3</v>
      </c>
      <c r="J3" s="3">
        <v>3</v>
      </c>
      <c r="K3" s="3">
        <f t="shared" ref="K3:K22" si="1">SUM(B3:J3)</f>
        <v>28</v>
      </c>
      <c r="L3" s="3" t="s">
        <v>181</v>
      </c>
    </row>
    <row r="4" spans="1:12" x14ac:dyDescent="0.3">
      <c r="A4" s="2" t="s">
        <v>25</v>
      </c>
      <c r="B4" s="3">
        <v>4</v>
      </c>
      <c r="C4" s="3">
        <v>4</v>
      </c>
      <c r="D4" s="3">
        <v>4</v>
      </c>
      <c r="E4" s="3">
        <v>2</v>
      </c>
      <c r="F4" s="3">
        <v>4</v>
      </c>
      <c r="G4" s="3">
        <v>2</v>
      </c>
      <c r="H4" s="3">
        <v>4</v>
      </c>
      <c r="I4" s="3">
        <v>4</v>
      </c>
      <c r="J4" s="3">
        <v>3</v>
      </c>
      <c r="K4" s="3">
        <f t="shared" si="1"/>
        <v>31</v>
      </c>
      <c r="L4" s="3" t="s">
        <v>180</v>
      </c>
    </row>
    <row r="5" spans="1:12" s="3" customFormat="1" x14ac:dyDescent="0.3">
      <c r="A5" s="6" t="s">
        <v>26</v>
      </c>
      <c r="B5" s="3">
        <v>4</v>
      </c>
      <c r="C5" s="3">
        <v>4</v>
      </c>
      <c r="D5" s="3">
        <v>4</v>
      </c>
      <c r="E5" s="3">
        <v>2</v>
      </c>
      <c r="F5" s="3">
        <v>4</v>
      </c>
      <c r="G5" s="3">
        <v>2</v>
      </c>
      <c r="H5" s="3">
        <v>4</v>
      </c>
      <c r="I5" s="3">
        <v>3</v>
      </c>
      <c r="J5" s="3">
        <v>3</v>
      </c>
      <c r="K5" s="3">
        <f t="shared" si="1"/>
        <v>30</v>
      </c>
      <c r="L5" s="3" t="s">
        <v>180</v>
      </c>
    </row>
    <row r="6" spans="1:12" x14ac:dyDescent="0.3">
      <c r="A6" t="s">
        <v>34</v>
      </c>
      <c r="B6" s="3">
        <v>4</v>
      </c>
      <c r="C6" s="3">
        <v>4</v>
      </c>
      <c r="D6" s="3">
        <v>4</v>
      </c>
      <c r="E6" s="3">
        <v>2</v>
      </c>
      <c r="F6" s="3">
        <v>4</v>
      </c>
      <c r="G6" s="3">
        <v>2</v>
      </c>
      <c r="H6" s="3">
        <v>4</v>
      </c>
      <c r="I6" s="3">
        <v>3</v>
      </c>
      <c r="J6" s="3">
        <v>3</v>
      </c>
      <c r="K6" s="3">
        <f t="shared" si="1"/>
        <v>30</v>
      </c>
      <c r="L6" s="3" t="s">
        <v>180</v>
      </c>
    </row>
    <row r="7" spans="1:12" x14ac:dyDescent="0.3">
      <c r="A7" t="s">
        <v>37</v>
      </c>
      <c r="B7" s="3">
        <v>4</v>
      </c>
      <c r="C7" s="3">
        <v>4</v>
      </c>
      <c r="D7" s="3">
        <v>3</v>
      </c>
      <c r="E7" s="3">
        <v>3</v>
      </c>
      <c r="F7" s="3">
        <v>4</v>
      </c>
      <c r="G7" s="3">
        <v>1</v>
      </c>
      <c r="H7" s="3">
        <v>4</v>
      </c>
      <c r="I7" s="3">
        <v>4</v>
      </c>
      <c r="J7" s="3">
        <v>4</v>
      </c>
      <c r="K7" s="3">
        <f t="shared" si="1"/>
        <v>31</v>
      </c>
      <c r="L7" s="3" t="s">
        <v>180</v>
      </c>
    </row>
    <row r="8" spans="1:12" x14ac:dyDescent="0.3">
      <c r="A8" t="s">
        <v>206</v>
      </c>
      <c r="B8" s="3">
        <v>4</v>
      </c>
      <c r="C8" s="3">
        <v>4</v>
      </c>
      <c r="D8" s="3">
        <v>4</v>
      </c>
      <c r="E8" s="3">
        <v>3</v>
      </c>
      <c r="F8" s="3">
        <v>3</v>
      </c>
      <c r="G8" s="3">
        <v>2</v>
      </c>
      <c r="H8" s="3">
        <v>4</v>
      </c>
      <c r="I8" s="3">
        <v>3</v>
      </c>
      <c r="J8" s="3">
        <v>3</v>
      </c>
      <c r="K8" s="3">
        <f t="shared" si="1"/>
        <v>30</v>
      </c>
      <c r="L8" s="3" t="s">
        <v>180</v>
      </c>
    </row>
    <row r="9" spans="1:12" x14ac:dyDescent="0.3">
      <c r="A9" t="s">
        <v>42</v>
      </c>
      <c r="B9" s="3">
        <v>4</v>
      </c>
      <c r="C9" s="3">
        <v>4</v>
      </c>
      <c r="D9" s="3">
        <v>4</v>
      </c>
      <c r="E9" s="3">
        <v>3</v>
      </c>
      <c r="F9" s="3">
        <v>4</v>
      </c>
      <c r="G9" s="3">
        <v>3</v>
      </c>
      <c r="H9" s="3">
        <v>4</v>
      </c>
      <c r="I9" s="3">
        <v>3</v>
      </c>
      <c r="J9" s="3">
        <v>4</v>
      </c>
      <c r="K9" s="3">
        <f t="shared" si="1"/>
        <v>33</v>
      </c>
      <c r="L9" s="3" t="s">
        <v>180</v>
      </c>
    </row>
    <row r="10" spans="1:12" ht="28.8" x14ac:dyDescent="0.3">
      <c r="A10" s="2" t="s">
        <v>45</v>
      </c>
      <c r="B10" s="3">
        <v>3</v>
      </c>
      <c r="C10" s="3">
        <v>3</v>
      </c>
      <c r="D10" s="3">
        <v>4</v>
      </c>
      <c r="E10" s="3">
        <v>2</v>
      </c>
      <c r="F10" s="3">
        <v>3</v>
      </c>
      <c r="G10" s="3">
        <v>1</v>
      </c>
      <c r="H10" s="3">
        <v>4</v>
      </c>
      <c r="I10" s="3">
        <v>3</v>
      </c>
      <c r="J10" s="3">
        <v>4</v>
      </c>
      <c r="K10" s="3">
        <f t="shared" si="1"/>
        <v>27</v>
      </c>
      <c r="L10" s="3" t="s">
        <v>181</v>
      </c>
    </row>
    <row r="11" spans="1:12" x14ac:dyDescent="0.3">
      <c r="A11" t="s">
        <v>50</v>
      </c>
      <c r="B11" s="3">
        <v>4</v>
      </c>
      <c r="C11" s="3">
        <v>4</v>
      </c>
      <c r="D11" s="3">
        <v>4</v>
      </c>
      <c r="E11" s="3">
        <v>3</v>
      </c>
      <c r="F11" s="3">
        <v>4</v>
      </c>
      <c r="G11" s="3">
        <v>3</v>
      </c>
      <c r="H11" s="3">
        <v>4</v>
      </c>
      <c r="I11" s="3">
        <v>4</v>
      </c>
      <c r="J11" s="3">
        <v>3</v>
      </c>
      <c r="K11" s="3">
        <f t="shared" si="1"/>
        <v>33</v>
      </c>
      <c r="L11" s="3" t="s">
        <v>180</v>
      </c>
    </row>
    <row r="12" spans="1:12" x14ac:dyDescent="0.3">
      <c r="A12" t="s">
        <v>64</v>
      </c>
      <c r="B12" s="3">
        <v>4</v>
      </c>
      <c r="C12" s="3">
        <v>4</v>
      </c>
      <c r="D12" s="3">
        <v>3</v>
      </c>
      <c r="E12" s="3">
        <v>4</v>
      </c>
      <c r="F12" s="3">
        <v>3</v>
      </c>
      <c r="G12" s="3">
        <v>2</v>
      </c>
      <c r="H12" s="3">
        <v>3</v>
      </c>
      <c r="I12" s="3">
        <v>3</v>
      </c>
      <c r="J12" s="3">
        <v>3</v>
      </c>
      <c r="K12" s="3">
        <f t="shared" si="1"/>
        <v>29</v>
      </c>
      <c r="L12" s="3" t="s">
        <v>181</v>
      </c>
    </row>
    <row r="13" spans="1:12" x14ac:dyDescent="0.3">
      <c r="A13" s="1" t="s">
        <v>67</v>
      </c>
      <c r="B13" s="3">
        <v>4</v>
      </c>
      <c r="C13" s="3">
        <v>4</v>
      </c>
      <c r="D13" s="3">
        <v>4</v>
      </c>
      <c r="E13" s="3">
        <v>4</v>
      </c>
      <c r="F13" s="3">
        <v>4</v>
      </c>
      <c r="G13" s="3">
        <v>3</v>
      </c>
      <c r="H13" s="3">
        <v>4</v>
      </c>
      <c r="I13" s="3">
        <v>4</v>
      </c>
      <c r="J13" s="3">
        <v>3</v>
      </c>
      <c r="K13" s="3">
        <f t="shared" si="1"/>
        <v>34</v>
      </c>
      <c r="L13" s="3" t="s">
        <v>180</v>
      </c>
    </row>
    <row r="14" spans="1:12" x14ac:dyDescent="0.3">
      <c r="A14" s="1" t="s">
        <v>73</v>
      </c>
      <c r="B14" s="3">
        <v>4</v>
      </c>
      <c r="C14" s="3">
        <v>3</v>
      </c>
      <c r="D14" s="3">
        <v>3</v>
      </c>
      <c r="E14" s="3">
        <v>3</v>
      </c>
      <c r="F14" s="3">
        <v>3</v>
      </c>
      <c r="G14" s="3">
        <v>2</v>
      </c>
      <c r="H14" s="3">
        <v>2</v>
      </c>
      <c r="I14" s="3">
        <v>3</v>
      </c>
      <c r="J14" s="3">
        <v>2</v>
      </c>
      <c r="K14" s="3">
        <f t="shared" si="1"/>
        <v>25</v>
      </c>
      <c r="L14" s="3" t="s">
        <v>181</v>
      </c>
    </row>
    <row r="15" spans="1:12" x14ac:dyDescent="0.3">
      <c r="A15" s="1" t="s">
        <v>81</v>
      </c>
      <c r="B15" s="3">
        <v>4</v>
      </c>
      <c r="C15" s="3">
        <v>4</v>
      </c>
      <c r="D15" s="3">
        <v>3</v>
      </c>
      <c r="E15" s="3">
        <v>2</v>
      </c>
      <c r="F15" s="3">
        <v>2</v>
      </c>
      <c r="G15" s="3">
        <v>2</v>
      </c>
      <c r="H15" s="3">
        <v>4</v>
      </c>
      <c r="I15" s="3">
        <v>3</v>
      </c>
      <c r="J15" s="3">
        <v>3</v>
      </c>
      <c r="K15" s="3">
        <f t="shared" si="1"/>
        <v>27</v>
      </c>
      <c r="L15" s="3" t="s">
        <v>181</v>
      </c>
    </row>
    <row r="16" spans="1:12" x14ac:dyDescent="0.3">
      <c r="A16" s="1" t="s">
        <v>93</v>
      </c>
      <c r="B16" s="3">
        <v>4</v>
      </c>
      <c r="C16" s="3">
        <v>4</v>
      </c>
      <c r="D16" s="3">
        <v>4</v>
      </c>
      <c r="E16" s="3">
        <v>4</v>
      </c>
      <c r="F16" s="3">
        <v>4</v>
      </c>
      <c r="G16" s="3">
        <v>2</v>
      </c>
      <c r="H16" s="3">
        <v>4</v>
      </c>
      <c r="I16" s="3">
        <v>4</v>
      </c>
      <c r="J16" s="3">
        <v>3</v>
      </c>
      <c r="K16" s="3">
        <f t="shared" si="1"/>
        <v>33</v>
      </c>
      <c r="L16" s="3" t="s">
        <v>180</v>
      </c>
    </row>
    <row r="17" spans="1:12" x14ac:dyDescent="0.3">
      <c r="A17" t="s">
        <v>132</v>
      </c>
      <c r="B17" s="3">
        <v>4</v>
      </c>
      <c r="C17" s="3">
        <v>4</v>
      </c>
      <c r="D17" s="3">
        <v>4</v>
      </c>
      <c r="E17" s="3">
        <v>3</v>
      </c>
      <c r="F17" s="3">
        <v>4</v>
      </c>
      <c r="G17" s="3">
        <v>2</v>
      </c>
      <c r="H17" s="3">
        <v>4</v>
      </c>
      <c r="I17" s="3">
        <v>4</v>
      </c>
      <c r="J17" s="3">
        <v>3</v>
      </c>
      <c r="K17" s="3">
        <f t="shared" si="1"/>
        <v>32</v>
      </c>
      <c r="L17" s="3" t="s">
        <v>180</v>
      </c>
    </row>
    <row r="18" spans="1:12" ht="28.8" x14ac:dyDescent="0.3">
      <c r="A18" s="2" t="s">
        <v>124</v>
      </c>
      <c r="B18" s="3">
        <v>3</v>
      </c>
      <c r="C18" s="3">
        <v>3</v>
      </c>
      <c r="D18" s="3">
        <v>3</v>
      </c>
      <c r="E18" s="3">
        <v>2</v>
      </c>
      <c r="F18" s="3">
        <v>2</v>
      </c>
      <c r="G18" s="3">
        <v>2</v>
      </c>
      <c r="H18" s="3">
        <v>4</v>
      </c>
      <c r="I18" s="3">
        <v>3</v>
      </c>
      <c r="J18" s="3">
        <v>3</v>
      </c>
      <c r="K18" s="3">
        <f t="shared" si="1"/>
        <v>25</v>
      </c>
      <c r="L18" s="3" t="s">
        <v>181</v>
      </c>
    </row>
    <row r="19" spans="1:12" x14ac:dyDescent="0.3">
      <c r="A19" s="1" t="s">
        <v>103</v>
      </c>
      <c r="B19" s="3">
        <v>4</v>
      </c>
      <c r="C19" s="3">
        <v>4</v>
      </c>
      <c r="D19" s="3">
        <v>4</v>
      </c>
      <c r="E19" s="3">
        <v>3</v>
      </c>
      <c r="F19" s="3">
        <v>4</v>
      </c>
      <c r="G19" s="3">
        <v>1</v>
      </c>
      <c r="H19" s="3">
        <v>4</v>
      </c>
      <c r="I19" s="3">
        <v>4</v>
      </c>
      <c r="J19" s="3">
        <v>3</v>
      </c>
      <c r="K19" s="3">
        <f t="shared" si="1"/>
        <v>31</v>
      </c>
      <c r="L19" s="3" t="s">
        <v>180</v>
      </c>
    </row>
    <row r="20" spans="1:12" x14ac:dyDescent="0.3">
      <c r="A20" s="1" t="s">
        <v>108</v>
      </c>
      <c r="B20" s="3">
        <v>4</v>
      </c>
      <c r="C20" s="3">
        <v>4</v>
      </c>
      <c r="D20" s="3">
        <v>4</v>
      </c>
      <c r="E20" s="3">
        <v>3</v>
      </c>
      <c r="F20" s="3">
        <v>3</v>
      </c>
      <c r="G20" s="3">
        <v>1</v>
      </c>
      <c r="H20" s="3">
        <v>4</v>
      </c>
      <c r="I20" s="3">
        <v>4</v>
      </c>
      <c r="J20" s="3">
        <v>4</v>
      </c>
      <c r="K20" s="3">
        <f t="shared" si="1"/>
        <v>31</v>
      </c>
      <c r="L20" s="3" t="s">
        <v>180</v>
      </c>
    </row>
    <row r="21" spans="1:12" x14ac:dyDescent="0.3">
      <c r="A21" t="s">
        <v>112</v>
      </c>
      <c r="B21" s="3">
        <v>4</v>
      </c>
      <c r="C21" s="3">
        <v>4</v>
      </c>
      <c r="D21" s="3">
        <v>3</v>
      </c>
      <c r="E21" s="3">
        <v>2</v>
      </c>
      <c r="F21" s="3">
        <v>1</v>
      </c>
      <c r="G21" s="3">
        <v>1</v>
      </c>
      <c r="H21" s="3">
        <v>4</v>
      </c>
      <c r="I21" s="3">
        <v>2</v>
      </c>
      <c r="J21" s="3">
        <v>3</v>
      </c>
      <c r="K21" s="3">
        <f t="shared" si="1"/>
        <v>24</v>
      </c>
      <c r="L21" s="3" t="s">
        <v>181</v>
      </c>
    </row>
    <row r="22" spans="1:12" x14ac:dyDescent="0.3">
      <c r="A22" s="1" t="s">
        <v>117</v>
      </c>
      <c r="B22" s="3">
        <v>4</v>
      </c>
      <c r="C22" s="3">
        <v>4</v>
      </c>
      <c r="D22" s="3">
        <v>4</v>
      </c>
      <c r="E22" s="3">
        <v>3</v>
      </c>
      <c r="F22" s="3">
        <v>4</v>
      </c>
      <c r="G22" s="3">
        <v>2</v>
      </c>
      <c r="H22" s="3">
        <v>4</v>
      </c>
      <c r="I22" s="3">
        <v>4</v>
      </c>
      <c r="J22" s="3">
        <v>3</v>
      </c>
      <c r="K22" s="3">
        <f t="shared" si="1"/>
        <v>32</v>
      </c>
      <c r="L22" s="3" t="s">
        <v>180</v>
      </c>
    </row>
    <row r="23" spans="1:12" x14ac:dyDescent="0.3">
      <c r="A23" t="s">
        <v>178</v>
      </c>
      <c r="B23" s="12">
        <f t="shared" ref="B23:K23" si="2">AVERAGE(B2:B22)</f>
        <v>3.9047619047619047</v>
      </c>
      <c r="C23" s="12">
        <f t="shared" si="2"/>
        <v>3.8571428571428572</v>
      </c>
      <c r="D23" s="12">
        <f t="shared" si="2"/>
        <v>3.6666666666666665</v>
      </c>
      <c r="E23" s="12">
        <f t="shared" si="2"/>
        <v>2.8095238095238093</v>
      </c>
      <c r="F23" s="12">
        <f t="shared" si="2"/>
        <v>3.3809523809523809</v>
      </c>
      <c r="G23" s="12">
        <f t="shared" si="2"/>
        <v>1.9047619047619047</v>
      </c>
      <c r="H23" s="12">
        <f t="shared" si="2"/>
        <v>3.7619047619047619</v>
      </c>
      <c r="I23" s="12">
        <f t="shared" si="2"/>
        <v>3.3809523809523809</v>
      </c>
      <c r="J23" s="12">
        <f t="shared" si="2"/>
        <v>3.1428571428571428</v>
      </c>
      <c r="K23" s="11">
        <f t="shared" si="2"/>
        <v>29.80952380952381</v>
      </c>
    </row>
    <row r="24" spans="1:12" x14ac:dyDescent="0.3">
      <c r="A24" t="s">
        <v>177</v>
      </c>
      <c r="B24" s="12">
        <f t="shared" ref="B24:K24" si="3">_xlfn.STDEV.S(B2:B22)</f>
        <v>0.30079260375911915</v>
      </c>
      <c r="C24" s="12">
        <f t="shared" si="3"/>
        <v>0.35856858280031806</v>
      </c>
      <c r="D24" s="12">
        <f t="shared" si="3"/>
        <v>0.48304589153964894</v>
      </c>
      <c r="E24" s="12">
        <f t="shared" si="3"/>
        <v>0.67963575678797394</v>
      </c>
      <c r="F24" s="12">
        <f t="shared" si="3"/>
        <v>0.8646496675642964</v>
      </c>
      <c r="G24" s="12">
        <f t="shared" si="3"/>
        <v>0.62488094104092384</v>
      </c>
      <c r="H24" s="12">
        <f t="shared" si="3"/>
        <v>0.538958431120796</v>
      </c>
      <c r="I24" s="12">
        <f t="shared" si="3"/>
        <v>0.58959227235357159</v>
      </c>
      <c r="J24" s="12">
        <f t="shared" si="3"/>
        <v>0.47809144373375811</v>
      </c>
      <c r="K24" s="11">
        <f t="shared" si="3"/>
        <v>2.8569047519833002</v>
      </c>
    </row>
  </sheetData>
  <customSheetViews>
    <customSheetView guid="{606AE3D0-DC30-45C5-A3F0-1CC819DF6AAE}" showPageBreaks="1">
      <pageMargins left="0.7" right="0.7" top="0.75" bottom="0.75" header="0.3" footer="0.3"/>
      <pageSetup paperSize="9" orientation="landscape" r:id="rId1"/>
    </customSheetView>
  </customSheetViews>
  <pageMargins left="0.7" right="0.7" top="0.75" bottom="0.75" header="0.3" footer="0.3"/>
  <pageSetup paperSize="9" orientation="landscape" r:id="rId2"/>
</worksheet>
</file>

<file path=xl/worksheets/wsSortMap1.xml><?xml version="1.0" encoding="utf-8"?>
<worksheetSortMap xmlns="http://schemas.microsoft.com/office/excel/2006/main">
  <rowSortMap ref="A3:XFD22" count="19">
    <row newVal="2" oldVal="20"/>
    <row newVal="3" oldVal="21"/>
    <row newVal="4" oldVal="2"/>
    <row newVal="5" oldVal="3"/>
    <row newVal="6" oldVal="4"/>
    <row newVal="8" oldVal="5"/>
    <row newVal="9" oldVal="6"/>
    <row newVal="10" oldVal="8"/>
    <row newVal="11" oldVal="9"/>
    <row newVal="12" oldVal="10"/>
    <row newVal="13" oldVal="11"/>
    <row newVal="14" oldVal="12"/>
    <row newVal="15" oldVal="13"/>
    <row newVal="16" oldVal="14"/>
    <row newVal="17" oldVal="15"/>
    <row newVal="18" oldVal="16"/>
    <row newVal="19" oldVal="17"/>
    <row newVal="20" oldVal="18"/>
    <row newVal="21" oldVal="19"/>
  </rowSortMap>
</worksheetSortMap>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ver Sheet</vt:lpstr>
      <vt:lpstr>Data Extraction</vt:lpstr>
      <vt:lpstr>Article Quality Sco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mza Garashi</dc:creator>
  <cp:lastModifiedBy>Hamza Garashi</cp:lastModifiedBy>
  <cp:lastPrinted>2021-08-20T10:55:16Z</cp:lastPrinted>
  <dcterms:created xsi:type="dcterms:W3CDTF">2021-07-14T10:39:54Z</dcterms:created>
  <dcterms:modified xsi:type="dcterms:W3CDTF">2021-11-15T11:11:19Z</dcterms:modified>
</cp:coreProperties>
</file>